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t xml:space="preserve">assembly strategies (the seven higest performing strategies were highlighted)</t>
  </si>
  <si>
    <t xml:space="preserve">number of transcripts assembled</t>
  </si>
  <si>
    <t xml:space="preserve">transcripts with blat hits</t>
  </si>
  <si>
    <t xml:space="preserve">non-chimeric transcripts with ≥80% gene coverage</t>
  </si>
  <si>
    <t xml:space="preserve">non-chimeric transcripts with &lt;80% gene coverage</t>
  </si>
  <si>
    <t xml:space="preserve">chimeras</t>
  </si>
  <si>
    <t xml:space="preserve">transcripts with no blat hit</t>
  </si>
  <si>
    <r>
      <rPr>
        <i val="true"/>
        <sz val="10"/>
        <rFont val="Arial"/>
        <family val="0"/>
      </rPr>
      <t xml:space="preserve">cis</t>
    </r>
    <r>
      <rPr>
        <sz val="10"/>
        <rFont val="Arial"/>
        <family val="2"/>
      </rPr>
      <t xml:space="preserve">-self chimeras</t>
    </r>
  </si>
  <si>
    <r>
      <rPr>
        <i val="true"/>
        <sz val="10"/>
        <rFont val="Arial"/>
        <family val="0"/>
      </rPr>
      <t xml:space="preserve">cis-</t>
    </r>
    <r>
      <rPr>
        <sz val="10"/>
        <rFont val="Arial"/>
        <family val="2"/>
      </rPr>
      <t xml:space="preserve">multi-gene chimeras</t>
    </r>
  </si>
  <si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self chimeras</t>
    </r>
  </si>
  <si>
    <r>
      <rPr>
        <i val="true"/>
        <sz val="10"/>
        <rFont val="Arial"/>
        <family val="0"/>
      </rPr>
      <t xml:space="preserve">trans-</t>
    </r>
    <r>
      <rPr>
        <sz val="10"/>
        <rFont val="Arial"/>
        <family val="2"/>
      </rPr>
      <t xml:space="preserve">multi-gene chimeras</t>
    </r>
  </si>
  <si>
    <t xml:space="preserve">total base pairs assembled</t>
  </si>
  <si>
    <t xml:space="preserve">total number of genes assembled</t>
  </si>
  <si>
    <t xml:space="preserve">reference assembled to  ≥80%</t>
  </si>
  <si>
    <t xml:space="preserve">%reference coverage by base pairs</t>
  </si>
  <si>
    <t xml:space="preserve">%referenceassembled to &gt;200 bp</t>
  </si>
  <si>
    <t xml:space="preserve">%reference assembled to  ≥80%</t>
  </si>
  <si>
    <t xml:space="preserve">%chimera</t>
  </si>
  <si>
    <t xml:space="preserve">redundancy</t>
  </si>
  <si>
    <t xml:space="preserve">Oases k=21</t>
  </si>
  <si>
    <t xml:space="preserve">Oases k=21-cap3-blast</t>
  </si>
  <si>
    <t xml:space="preserve">Oases k=31</t>
  </si>
  <si>
    <t xml:space="preserve">Oases k=41</t>
  </si>
  <si>
    <t xml:space="preserve">Oases k=51</t>
  </si>
  <si>
    <t xml:space="preserve">Oases k=61</t>
  </si>
  <si>
    <t xml:space="preserve">Oases filter1-cap3-blast</t>
  </si>
  <si>
    <t xml:space="preserve">Oases filter1&amp;3-cap3-blast</t>
  </si>
  <si>
    <t xml:space="preserve">Oases MN</t>
  </si>
  <si>
    <t xml:space="preserve">Oases MN-cap3-blast</t>
  </si>
  <si>
    <t xml:space="preserve">Oases MW</t>
  </si>
  <si>
    <t xml:space="preserve">SOAPdenovo-Trans k=21</t>
  </si>
  <si>
    <t xml:space="preserve">SOAPdenovo-Trans k=21-cap3-blast</t>
  </si>
  <si>
    <t xml:space="preserve">SOAPdenovo-Trans k=31</t>
  </si>
  <si>
    <t xml:space="preserve">SOAPdenovo-Trans k=41</t>
  </si>
  <si>
    <t xml:space="preserve">SOAPdenovo-Trans k=51</t>
  </si>
  <si>
    <t xml:space="preserve">SOAPdenovo-Trans k=61</t>
  </si>
  <si>
    <t xml:space="preserve">SOAPdenovo-Trans contig cap3-blast</t>
  </si>
  <si>
    <t xml:space="preserve">Trans-ABySS k=21</t>
  </si>
  <si>
    <t xml:space="preserve">Trans-ABySS k=31</t>
  </si>
  <si>
    <t xml:space="preserve">Trans-ABySS k=41</t>
  </si>
  <si>
    <t xml:space="preserve">Trans-ABySS k=51</t>
  </si>
  <si>
    <t xml:space="preserve">Trans-ABySS k=61</t>
  </si>
  <si>
    <t xml:space="preserve">Trans-ABySS MK</t>
  </si>
  <si>
    <t xml:space="preserve">Trans-ABySS MK-cap3-blast</t>
  </si>
  <si>
    <t xml:space="preserve">Trinity</t>
  </si>
  <si>
    <t xml:space="preserve">Trinity blast</t>
  </si>
  <si>
    <t xml:space="preserve">Trinity cap3-blast</t>
  </si>
  <si>
    <t xml:space="preserve">Trinity removeL</t>
  </si>
  <si>
    <t xml:space="preserve">Trinity removeL-cap3-blast</t>
  </si>
  <si>
    <t xml:space="preserve">Trinity pickH</t>
  </si>
  <si>
    <t xml:space="preserve">Trinity pickH-cap3-blast</t>
  </si>
  <si>
    <t xml:space="preserve">reference (nuclea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1" topLeftCell="J2" activePane="bottomRight" state="frozen"/>
      <selection pane="topLeft" activeCell="A1" activeCellId="0" sqref="A1"/>
      <selection pane="topRight" activeCell="J1" activeCellId="0" sqref="J1"/>
      <selection pane="bottomLeft" activeCell="A2" activeCellId="0" sqref="A2"/>
      <selection pane="bottomRight" activeCell="A22" activeCellId="0" sqref="A22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2.15"/>
    <col collapsed="false" customWidth="true" hidden="false" outlineLevel="0" max="4" min="4" style="0" width="12.32"/>
    <col collapsed="false" customWidth="true" hidden="false" outlineLevel="0" max="5" min="5" style="0" width="13.15"/>
    <col collapsed="false" customWidth="true" hidden="false" outlineLevel="0" max="19" min="19" style="0" width="9.99"/>
  </cols>
  <sheetData>
    <row r="1" s="1" customFormat="true" ht="4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2.75" hidden="false" customHeight="true" outlineLevel="0" collapsed="false">
      <c r="A2" s="0" t="s">
        <v>19</v>
      </c>
      <c r="B2" s="0" t="n">
        <v>87889</v>
      </c>
      <c r="C2" s="0" t="n">
        <v>72497</v>
      </c>
      <c r="D2" s="0" t="n">
        <v>12846</v>
      </c>
      <c r="E2" s="0" t="n">
        <v>51943</v>
      </c>
      <c r="F2" s="0" t="n">
        <v>7708</v>
      </c>
      <c r="G2" s="0" t="n">
        <f aca="false">B2-C2</f>
        <v>15392</v>
      </c>
      <c r="H2" s="0" t="n">
        <v>15</v>
      </c>
      <c r="I2" s="0" t="n">
        <v>1123</v>
      </c>
      <c r="J2" s="0" t="n">
        <v>5748</v>
      </c>
      <c r="K2" s="0" t="n">
        <v>822</v>
      </c>
      <c r="L2" s="0" t="n">
        <v>9739048</v>
      </c>
      <c r="M2" s="0" t="n">
        <v>13795</v>
      </c>
      <c r="N2" s="0" t="n">
        <v>4044</v>
      </c>
      <c r="O2" s="3" t="n">
        <f aca="false">L2/32686336</f>
        <v>0.297954717224959</v>
      </c>
      <c r="P2" s="3" t="n">
        <f aca="false">M2/30743</f>
        <v>0.448720033828839</v>
      </c>
      <c r="Q2" s="3" t="n">
        <f aca="false">N2/30743</f>
        <v>0.131542139674072</v>
      </c>
      <c r="R2" s="3" t="n">
        <f aca="false">F2/C2</f>
        <v>0.106321640895485</v>
      </c>
      <c r="S2" s="4" t="n">
        <v>4.69655672345</v>
      </c>
    </row>
    <row r="3" customFormat="false" ht="12" hidden="false" customHeight="true" outlineLevel="0" collapsed="false">
      <c r="A3" s="0" t="s">
        <v>20</v>
      </c>
      <c r="B3" s="0" t="n">
        <v>48469</v>
      </c>
      <c r="C3" s="0" t="n">
        <v>37616</v>
      </c>
      <c r="D3" s="0" t="n">
        <v>6244</v>
      </c>
      <c r="E3" s="0" t="n">
        <v>29687</v>
      </c>
      <c r="F3" s="0" t="n">
        <v>1685</v>
      </c>
      <c r="G3" s="0" t="n">
        <f aca="false">B3-C3</f>
        <v>10853</v>
      </c>
      <c r="H3" s="0" t="n">
        <v>10</v>
      </c>
      <c r="I3" s="0" t="n">
        <v>556</v>
      </c>
      <c r="J3" s="0" t="n">
        <v>876</v>
      </c>
      <c r="K3" s="0" t="n">
        <v>243</v>
      </c>
      <c r="L3" s="0" t="n">
        <v>9691875</v>
      </c>
      <c r="M3" s="0" t="n">
        <v>13839</v>
      </c>
      <c r="N3" s="0" t="n">
        <v>3907</v>
      </c>
      <c r="O3" s="3" t="n">
        <f aca="false">L3/32686336</f>
        <v>0.296511514780978</v>
      </c>
      <c r="P3" s="3" t="n">
        <f aca="false">M3/30743</f>
        <v>0.450151253943987</v>
      </c>
      <c r="Q3" s="3" t="n">
        <f aca="false">N3/30743</f>
        <v>0.127085840679179</v>
      </c>
      <c r="R3" s="3" t="n">
        <f aca="false">F3/C3</f>
        <v>0.0447947681837516</v>
      </c>
      <c r="S3" s="4" t="n">
        <v>2.59635811836</v>
      </c>
    </row>
    <row r="4" customFormat="false" ht="12" hidden="false" customHeight="true" outlineLevel="0" collapsed="false">
      <c r="A4" s="0" t="s">
        <v>21</v>
      </c>
      <c r="B4" s="0" t="n">
        <v>63494</v>
      </c>
      <c r="C4" s="0" t="n">
        <v>52955</v>
      </c>
      <c r="D4" s="0" t="n">
        <v>9423</v>
      </c>
      <c r="E4" s="0" t="n">
        <v>37853</v>
      </c>
      <c r="F4" s="0" t="n">
        <v>5679</v>
      </c>
      <c r="G4" s="0" t="n">
        <f aca="false">B4-C4</f>
        <v>10539</v>
      </c>
      <c r="H4" s="0" t="n">
        <v>14</v>
      </c>
      <c r="I4" s="0" t="n">
        <v>563</v>
      </c>
      <c r="J4" s="0" t="n">
        <v>4728</v>
      </c>
      <c r="K4" s="0" t="n">
        <v>374</v>
      </c>
      <c r="L4" s="0" t="n">
        <v>8878803</v>
      </c>
      <c r="M4" s="0" t="n">
        <v>13314</v>
      </c>
      <c r="N4" s="0" t="n">
        <v>3647</v>
      </c>
      <c r="O4" s="3" t="n">
        <f aca="false">L4/32686336</f>
        <v>0.271636533382022</v>
      </c>
      <c r="P4" s="3" t="n">
        <f aca="false">M4/30743</f>
        <v>0.433074195751879</v>
      </c>
      <c r="Q4" s="3" t="n">
        <f aca="false">N4/30743</f>
        <v>0.118628630907849</v>
      </c>
      <c r="R4" s="3" t="n">
        <f aca="false">F4/C4</f>
        <v>0.107241997922765</v>
      </c>
      <c r="S4" s="4" t="n">
        <v>3.55084873066</v>
      </c>
    </row>
    <row r="5" customFormat="false" ht="12" hidden="false" customHeight="true" outlineLevel="0" collapsed="false">
      <c r="A5" s="0" t="s">
        <v>22</v>
      </c>
      <c r="B5" s="0" t="n">
        <v>44195</v>
      </c>
      <c r="C5" s="0" t="n">
        <v>36827</v>
      </c>
      <c r="D5" s="0" t="n">
        <v>6043</v>
      </c>
      <c r="E5" s="0" t="n">
        <v>27999</v>
      </c>
      <c r="F5" s="0" t="n">
        <v>2785</v>
      </c>
      <c r="G5" s="0" t="n">
        <f aca="false">B5-C5</f>
        <v>7368</v>
      </c>
      <c r="H5" s="0" t="n">
        <v>5</v>
      </c>
      <c r="I5" s="0" t="n">
        <v>319</v>
      </c>
      <c r="J5" s="0" t="n">
        <v>2276</v>
      </c>
      <c r="K5" s="0" t="n">
        <v>185</v>
      </c>
      <c r="L5" s="0" t="n">
        <v>7732629</v>
      </c>
      <c r="M5" s="0" t="n">
        <v>12690</v>
      </c>
      <c r="N5" s="0" t="n">
        <v>3000</v>
      </c>
      <c r="O5" s="3" t="n">
        <f aca="false">L5/32686336</f>
        <v>0.236570688130967</v>
      </c>
      <c r="P5" s="3" t="n">
        <f aca="false">M5/30743</f>
        <v>0.412776892300686</v>
      </c>
      <c r="Q5" s="3" t="n">
        <f aca="false">N5/30743</f>
        <v>0.097583189669193</v>
      </c>
      <c r="R5" s="3" t="n">
        <f aca="false">F5/C5</f>
        <v>0.0756238629266571</v>
      </c>
      <c r="S5" s="4" t="n">
        <v>2.68258471237</v>
      </c>
    </row>
    <row r="6" customFormat="false" ht="12" hidden="false" customHeight="true" outlineLevel="0" collapsed="false">
      <c r="A6" s="0" t="s">
        <v>23</v>
      </c>
      <c r="B6" s="0" t="n">
        <v>30416</v>
      </c>
      <c r="C6" s="0" t="n">
        <v>25225</v>
      </c>
      <c r="D6" s="0" t="n">
        <v>3662</v>
      </c>
      <c r="E6" s="0" t="n">
        <v>20744</v>
      </c>
      <c r="F6" s="0" t="n">
        <v>819</v>
      </c>
      <c r="G6" s="0" t="n">
        <f aca="false">B6-C6</f>
        <v>5191</v>
      </c>
      <c r="H6" s="0" t="n">
        <v>1</v>
      </c>
      <c r="I6" s="0" t="n">
        <v>158</v>
      </c>
      <c r="J6" s="0" t="n">
        <v>554</v>
      </c>
      <c r="K6" s="0" t="n">
        <v>106</v>
      </c>
      <c r="L6" s="0" t="n">
        <v>6526766</v>
      </c>
      <c r="M6" s="0" t="n">
        <v>11752</v>
      </c>
      <c r="N6" s="0" t="n">
        <v>2421</v>
      </c>
      <c r="O6" s="3" t="n">
        <f aca="false">L6/32686336</f>
        <v>0.199678728138877</v>
      </c>
      <c r="P6" s="3" t="n">
        <f aca="false">M6/30743</f>
        <v>0.382265881664119</v>
      </c>
      <c r="Q6" s="3" t="n">
        <f aca="false">N6/30743</f>
        <v>0.0787496340630387</v>
      </c>
      <c r="R6" s="3" t="n">
        <f aca="false">F6/C6</f>
        <v>0.0324677898909812</v>
      </c>
      <c r="S6" s="4" t="n">
        <v>2.07675289312</v>
      </c>
    </row>
    <row r="7" customFormat="false" ht="12" hidden="false" customHeight="true" outlineLevel="0" collapsed="false">
      <c r="A7" s="0" t="s">
        <v>24</v>
      </c>
      <c r="B7" s="0" t="n">
        <v>22724</v>
      </c>
      <c r="C7" s="0" t="n">
        <v>18764</v>
      </c>
      <c r="D7" s="0" t="n">
        <v>1952</v>
      </c>
      <c r="E7" s="0" t="n">
        <v>16494</v>
      </c>
      <c r="F7" s="0" t="n">
        <v>318</v>
      </c>
      <c r="G7" s="0" t="n">
        <f aca="false">B7-C7</f>
        <v>3960</v>
      </c>
      <c r="H7" s="0" t="n">
        <v>2</v>
      </c>
      <c r="I7" s="0" t="n">
        <v>69</v>
      </c>
      <c r="J7" s="0" t="n">
        <v>198</v>
      </c>
      <c r="K7" s="0" t="n">
        <v>49</v>
      </c>
      <c r="L7" s="0" t="n">
        <v>4746736</v>
      </c>
      <c r="M7" s="0" t="n">
        <v>10021</v>
      </c>
      <c r="N7" s="0" t="n">
        <v>1558</v>
      </c>
      <c r="O7" s="3" t="n">
        <f aca="false">L7/32686336</f>
        <v>0.145220804191697</v>
      </c>
      <c r="P7" s="3" t="n">
        <f aca="false">M7/30743</f>
        <v>0.325960381224994</v>
      </c>
      <c r="Q7" s="3" t="n">
        <f aca="false">N7/30743</f>
        <v>0.0506782031682009</v>
      </c>
      <c r="R7" s="3" t="n">
        <f aca="false">F7/C7</f>
        <v>0.016947345981667</v>
      </c>
      <c r="S7" s="4" t="n">
        <v>1.84073445764</v>
      </c>
    </row>
    <row r="8" s="5" customFormat="true" ht="12" hidden="false" customHeight="true" outlineLevel="0" collapsed="false">
      <c r="A8" s="5" t="s">
        <v>25</v>
      </c>
      <c r="B8" s="5" t="n">
        <v>45397</v>
      </c>
      <c r="C8" s="5" t="n">
        <v>34280</v>
      </c>
      <c r="D8" s="5" t="n">
        <v>3546</v>
      </c>
      <c r="E8" s="5" t="n">
        <v>30405</v>
      </c>
      <c r="F8" s="5" t="n">
        <v>329</v>
      </c>
      <c r="G8" s="5" t="n">
        <f aca="false">B8-C8</f>
        <v>11117</v>
      </c>
      <c r="H8" s="5" t="n">
        <v>5</v>
      </c>
      <c r="I8" s="5" t="n">
        <v>207</v>
      </c>
      <c r="J8" s="5" t="n">
        <v>49</v>
      </c>
      <c r="K8" s="5" t="n">
        <v>68</v>
      </c>
      <c r="L8" s="5" t="n">
        <v>8660829</v>
      </c>
      <c r="M8" s="5" t="n">
        <v>14050</v>
      </c>
      <c r="N8" s="5" t="n">
        <v>3234</v>
      </c>
      <c r="O8" s="6" t="n">
        <f aca="false">L8/32686336</f>
        <v>0.264967875261394</v>
      </c>
      <c r="P8" s="6" t="n">
        <f aca="false">M8/30743</f>
        <v>0.457014604950721</v>
      </c>
      <c r="Q8" s="6" t="n">
        <f aca="false">N8/30743</f>
        <v>0.10519467846339</v>
      </c>
      <c r="R8" s="6" t="n">
        <f aca="false">F8/C8</f>
        <v>0.00959743290548425</v>
      </c>
      <c r="S8" s="7" t="n">
        <v>2.41644128114</v>
      </c>
    </row>
    <row r="9" s="5" customFormat="true" ht="12" hidden="false" customHeight="true" outlineLevel="0" collapsed="false">
      <c r="A9" s="5" t="s">
        <v>26</v>
      </c>
      <c r="B9" s="5" t="n">
        <v>45443</v>
      </c>
      <c r="C9" s="5" t="n">
        <v>34206</v>
      </c>
      <c r="D9" s="5" t="n">
        <v>4015</v>
      </c>
      <c r="E9" s="5" t="n">
        <v>29812</v>
      </c>
      <c r="F9" s="5" t="n">
        <v>379</v>
      </c>
      <c r="G9" s="5" t="n">
        <f aca="false">B9-C9</f>
        <v>11237</v>
      </c>
      <c r="H9" s="5" t="n">
        <v>7</v>
      </c>
      <c r="I9" s="5" t="n">
        <v>235</v>
      </c>
      <c r="J9" s="5" t="n">
        <v>57</v>
      </c>
      <c r="K9" s="5" t="n">
        <v>80</v>
      </c>
      <c r="L9" s="5" t="n">
        <v>9045844</v>
      </c>
      <c r="M9" s="5" t="n">
        <v>14034</v>
      </c>
      <c r="N9" s="5" t="n">
        <v>3606</v>
      </c>
      <c r="O9" s="6" t="n">
        <f aca="false">L9/32686336</f>
        <v>0.276746956281671</v>
      </c>
      <c r="P9" s="6" t="n">
        <f aca="false">M9/30743</f>
        <v>0.456494161272485</v>
      </c>
      <c r="Q9" s="6" t="n">
        <f aca="false">N9/30743</f>
        <v>0.11729499398237</v>
      </c>
      <c r="R9" s="6" t="n">
        <f aca="false">F9/C9</f>
        <v>0.0110799274980997</v>
      </c>
      <c r="S9" s="7" t="n">
        <v>2.41036055294</v>
      </c>
    </row>
    <row r="10" customFormat="false" ht="12.75" hidden="false" customHeight="true" outlineLevel="0" collapsed="false">
      <c r="A10" s="0" t="s">
        <v>27</v>
      </c>
      <c r="B10" s="0" t="n">
        <v>150578</v>
      </c>
      <c r="C10" s="0" t="n">
        <v>127007</v>
      </c>
      <c r="D10" s="0" t="n">
        <v>23254</v>
      </c>
      <c r="E10" s="0" t="n">
        <v>80914</v>
      </c>
      <c r="F10" s="0" t="n">
        <v>22839</v>
      </c>
      <c r="G10" s="0" t="n">
        <f aca="false">B10-C10</f>
        <v>23571</v>
      </c>
      <c r="H10" s="0" t="n">
        <v>48</v>
      </c>
      <c r="I10" s="0" t="n">
        <v>1826</v>
      </c>
      <c r="J10" s="0" t="n">
        <v>19520</v>
      </c>
      <c r="K10" s="0" t="n">
        <v>1445</v>
      </c>
      <c r="L10" s="0" t="n">
        <v>10597180</v>
      </c>
      <c r="M10" s="0" t="n">
        <v>14039</v>
      </c>
      <c r="N10" s="0" t="n">
        <v>5152</v>
      </c>
      <c r="O10" s="3" t="n">
        <f aca="false">L10/32686336</f>
        <v>0.324208256318481</v>
      </c>
      <c r="P10" s="3" t="n">
        <f aca="false">M10/30743</f>
        <v>0.456656799921933</v>
      </c>
      <c r="Q10" s="3" t="n">
        <f aca="false">N10/30743</f>
        <v>0.167582864391894</v>
      </c>
      <c r="R10" s="3" t="n">
        <f aca="false">F10/C10</f>
        <v>0.179824734069776</v>
      </c>
      <c r="S10" s="4" t="n">
        <v>7.4199017024</v>
      </c>
    </row>
    <row r="11" customFormat="false" ht="12.75" hidden="false" customHeight="true" outlineLevel="0" collapsed="false">
      <c r="A11" s="0" t="s">
        <v>28</v>
      </c>
      <c r="B11" s="0" t="n">
        <v>74889</v>
      </c>
      <c r="C11" s="0" t="n">
        <v>61179</v>
      </c>
      <c r="D11" s="0" t="n">
        <v>12678</v>
      </c>
      <c r="E11" s="0" t="n">
        <v>44357</v>
      </c>
      <c r="F11" s="0" t="n">
        <v>4144</v>
      </c>
      <c r="G11" s="0" t="n">
        <f aca="false">B11-C11</f>
        <v>13710</v>
      </c>
      <c r="H11" s="0" t="n">
        <v>47</v>
      </c>
      <c r="I11" s="0" t="n">
        <v>982</v>
      </c>
      <c r="J11" s="0" t="n">
        <v>2727</v>
      </c>
      <c r="K11" s="0" t="n">
        <v>388</v>
      </c>
      <c r="L11" s="0" t="n">
        <v>10371171</v>
      </c>
      <c r="M11" s="0" t="n">
        <v>13823</v>
      </c>
      <c r="N11" s="0" t="n">
        <v>4844</v>
      </c>
      <c r="O11" s="3" t="n">
        <f aca="false">L11/32686336</f>
        <v>0.317293776824665</v>
      </c>
      <c r="P11" s="3" t="n">
        <f aca="false">M11/30743</f>
        <v>0.449630810265752</v>
      </c>
      <c r="Q11" s="3" t="n">
        <f aca="false">N11/30743</f>
        <v>0.157564323585857</v>
      </c>
      <c r="R11" s="3" t="n">
        <f aca="false">F11/C11</f>
        <v>0.0677356609294039</v>
      </c>
      <c r="S11" s="4" t="n">
        <v>4.12609419084</v>
      </c>
    </row>
    <row r="12" customFormat="false" ht="12.75" hidden="false" customHeight="true" outlineLevel="0" collapsed="false">
      <c r="A12" s="0" t="s">
        <v>29</v>
      </c>
      <c r="B12" s="0" t="n">
        <v>366281</v>
      </c>
      <c r="C12" s="0" t="n">
        <v>310650</v>
      </c>
      <c r="D12" s="0" t="n">
        <v>60290</v>
      </c>
      <c r="E12" s="0" t="n">
        <v>200323</v>
      </c>
      <c r="F12" s="0" t="n">
        <v>50037</v>
      </c>
      <c r="G12" s="0" t="n">
        <f aca="false">B12-C12</f>
        <v>55631</v>
      </c>
      <c r="H12" s="0" t="n">
        <v>1047</v>
      </c>
      <c r="I12" s="0" t="n">
        <v>5182</v>
      </c>
      <c r="J12" s="0" t="n">
        <v>39563</v>
      </c>
      <c r="K12" s="0" t="n">
        <v>4245</v>
      </c>
      <c r="L12" s="0" t="n">
        <v>11115592</v>
      </c>
      <c r="M12" s="0" t="n">
        <v>14539</v>
      </c>
      <c r="N12" s="0" t="n">
        <v>5561</v>
      </c>
      <c r="O12" s="3" t="n">
        <f aca="false">L12/32686336</f>
        <v>0.340068461634856</v>
      </c>
      <c r="P12" s="3" t="n">
        <f aca="false">M12/30743</f>
        <v>0.472920664866799</v>
      </c>
      <c r="Q12" s="3" t="n">
        <f aca="false">N12/30743</f>
        <v>0.180886705916794</v>
      </c>
      <c r="R12" s="3" t="n">
        <f aca="false">F12/C12</f>
        <v>0.161071945919845</v>
      </c>
      <c r="S12" s="4" t="n">
        <v>17.9250980122</v>
      </c>
    </row>
    <row r="13" s="8" customFormat="true" ht="12.75" hidden="false" customHeight="true" outlineLevel="0" collapsed="false">
      <c r="A13" s="8" t="s">
        <v>30</v>
      </c>
      <c r="B13" s="8" t="n">
        <v>34941</v>
      </c>
      <c r="C13" s="8" t="n">
        <v>25507</v>
      </c>
      <c r="D13" s="8" t="n">
        <v>5171</v>
      </c>
      <c r="E13" s="8" t="n">
        <v>19573</v>
      </c>
      <c r="F13" s="8" t="n">
        <v>763</v>
      </c>
      <c r="G13" s="8" t="n">
        <f aca="false">B13-C13</f>
        <v>9434</v>
      </c>
      <c r="H13" s="8" t="n">
        <v>1</v>
      </c>
      <c r="I13" s="8" t="n">
        <v>358</v>
      </c>
      <c r="J13" s="8" t="n">
        <v>155</v>
      </c>
      <c r="K13" s="8" t="n">
        <v>249</v>
      </c>
      <c r="L13" s="8" t="n">
        <v>10628033</v>
      </c>
      <c r="M13" s="8" t="n">
        <v>13959</v>
      </c>
      <c r="N13" s="8" t="n">
        <v>4945</v>
      </c>
      <c r="O13" s="9" t="n">
        <f aca="false">L13/32686336</f>
        <v>0.325152167560169</v>
      </c>
      <c r="P13" s="9" t="n">
        <f aca="false">M13/30743</f>
        <v>0.454054581530755</v>
      </c>
      <c r="Q13" s="9" t="n">
        <f aca="false">N13/30743</f>
        <v>0.16084962430472</v>
      </c>
      <c r="R13" s="9" t="n">
        <f aca="false">F13/C13</f>
        <v>0.029913357117654</v>
      </c>
      <c r="S13" s="10" t="n">
        <v>1.77261981517</v>
      </c>
    </row>
    <row r="14" s="5" customFormat="true" ht="12.75" hidden="false" customHeight="true" outlineLevel="0" collapsed="false">
      <c r="A14" s="5" t="s">
        <v>31</v>
      </c>
      <c r="B14" s="5" t="n">
        <v>34907</v>
      </c>
      <c r="C14" s="5" t="n">
        <v>25476</v>
      </c>
      <c r="D14" s="5" t="n">
        <v>5208</v>
      </c>
      <c r="E14" s="5" t="n">
        <v>19706</v>
      </c>
      <c r="F14" s="5" t="n">
        <v>562</v>
      </c>
      <c r="G14" s="5" t="n">
        <f aca="false">B14-C14</f>
        <v>9431</v>
      </c>
      <c r="H14" s="5" t="n">
        <v>1</v>
      </c>
      <c r="I14" s="5" t="n">
        <v>358</v>
      </c>
      <c r="J14" s="5" t="n">
        <v>73</v>
      </c>
      <c r="K14" s="5" t="n">
        <v>130</v>
      </c>
      <c r="L14" s="5" t="n">
        <v>10706325</v>
      </c>
      <c r="M14" s="5" t="n">
        <v>14024</v>
      </c>
      <c r="N14" s="5" t="n">
        <v>4981</v>
      </c>
      <c r="O14" s="6" t="n">
        <f aca="false">L14/32686336</f>
        <v>0.327547419202935</v>
      </c>
      <c r="P14" s="6" t="n">
        <f aca="false">M14/30743</f>
        <v>0.456168883973587</v>
      </c>
      <c r="Q14" s="6" t="n">
        <f aca="false">N14/30743</f>
        <v>0.16202062258075</v>
      </c>
      <c r="R14" s="6" t="n">
        <f aca="false">F14/C14</f>
        <v>0.0220599780185272</v>
      </c>
      <c r="S14" s="7" t="n">
        <v>1.7765259555</v>
      </c>
    </row>
    <row r="15" customFormat="false" ht="12.75" hidden="false" customHeight="true" outlineLevel="0" collapsed="false">
      <c r="A15" s="0" t="s">
        <v>32</v>
      </c>
      <c r="B15" s="0" t="n">
        <v>31764</v>
      </c>
      <c r="C15" s="0" t="n">
        <v>24126</v>
      </c>
      <c r="D15" s="0" t="n">
        <v>4897</v>
      </c>
      <c r="E15" s="0" t="n">
        <v>18642</v>
      </c>
      <c r="F15" s="0" t="n">
        <v>587</v>
      </c>
      <c r="G15" s="0" t="n">
        <f aca="false">B15-C15</f>
        <v>7638</v>
      </c>
      <c r="H15" s="0" t="n">
        <v>1</v>
      </c>
      <c r="I15" s="0" t="n">
        <v>293</v>
      </c>
      <c r="J15" s="0" t="n">
        <v>93</v>
      </c>
      <c r="K15" s="0" t="n">
        <v>200</v>
      </c>
      <c r="L15" s="0" t="n">
        <v>10050018</v>
      </c>
      <c r="M15" s="0" t="n">
        <v>13595</v>
      </c>
      <c r="N15" s="0" t="n">
        <v>4695</v>
      </c>
      <c r="O15" s="3" t="n">
        <f aca="false">L15/32686336</f>
        <v>0.307468478571596</v>
      </c>
      <c r="P15" s="3" t="n">
        <f aca="false">M15/30743</f>
        <v>0.442214487850893</v>
      </c>
      <c r="Q15" s="3" t="n">
        <f aca="false">N15/30743</f>
        <v>0.152717691832287</v>
      </c>
      <c r="R15" s="3" t="n">
        <f aca="false">F15/C15</f>
        <v>0.0243305976954323</v>
      </c>
      <c r="S15" s="4" t="n">
        <v>1.73144538433</v>
      </c>
    </row>
    <row r="16" customFormat="false" ht="12.75" hidden="false" customHeight="true" outlineLevel="0" collapsed="false">
      <c r="A16" s="0" t="s">
        <v>33</v>
      </c>
      <c r="B16" s="0" t="n">
        <v>27832</v>
      </c>
      <c r="C16" s="0" t="n">
        <v>22109</v>
      </c>
      <c r="D16" s="0" t="n">
        <v>4240</v>
      </c>
      <c r="E16" s="0" t="n">
        <v>17413</v>
      </c>
      <c r="F16" s="0" t="n">
        <v>456</v>
      </c>
      <c r="G16" s="0" t="n">
        <f aca="false">B16-C16</f>
        <v>5723</v>
      </c>
      <c r="H16" s="0" t="n">
        <v>1</v>
      </c>
      <c r="I16" s="0" t="n">
        <v>241</v>
      </c>
      <c r="J16" s="0" t="n">
        <v>67</v>
      </c>
      <c r="K16" s="0" t="n">
        <v>147</v>
      </c>
      <c r="L16" s="0" t="n">
        <v>9004183</v>
      </c>
      <c r="M16" s="0" t="n">
        <v>12917</v>
      </c>
      <c r="N16" s="0" t="n">
        <v>4101</v>
      </c>
      <c r="O16" s="3" t="n">
        <f aca="false">L16/32686336</f>
        <v>0.275472386993758</v>
      </c>
      <c r="P16" s="3" t="n">
        <f aca="false">M16/30743</f>
        <v>0.420160686985655</v>
      </c>
      <c r="Q16" s="3" t="n">
        <f aca="false">N16/30743</f>
        <v>0.133396220277787</v>
      </c>
      <c r="R16" s="3" t="n">
        <f aca="false">F16/C16</f>
        <v>0.0206250848070921</v>
      </c>
      <c r="S16" s="4" t="n">
        <v>1.6763180305</v>
      </c>
    </row>
    <row r="17" customFormat="false" ht="12.75" hidden="false" customHeight="true" outlineLevel="0" collapsed="false">
      <c r="A17" s="0" t="s">
        <v>34</v>
      </c>
      <c r="B17" s="0" t="n">
        <v>23416</v>
      </c>
      <c r="C17" s="0" t="n">
        <v>19183</v>
      </c>
      <c r="D17" s="0" t="n">
        <v>3362</v>
      </c>
      <c r="E17" s="0" t="n">
        <v>15506</v>
      </c>
      <c r="F17" s="0" t="n">
        <v>315</v>
      </c>
      <c r="G17" s="0" t="n">
        <f aca="false">B17-C17</f>
        <v>4233</v>
      </c>
      <c r="H17" s="0" t="n">
        <v>0</v>
      </c>
      <c r="I17" s="0" t="n">
        <v>171</v>
      </c>
      <c r="J17" s="0" t="n">
        <v>42</v>
      </c>
      <c r="K17" s="0" t="n">
        <v>102</v>
      </c>
      <c r="L17" s="0" t="n">
        <v>7528616</v>
      </c>
      <c r="M17" s="0" t="n">
        <v>11840</v>
      </c>
      <c r="N17" s="0" t="n">
        <v>3274</v>
      </c>
      <c r="O17" s="3" t="n">
        <f aca="false">L17/32686336</f>
        <v>0.230329150382594</v>
      </c>
      <c r="P17" s="3" t="n">
        <f aca="false">M17/30743</f>
        <v>0.385128321894415</v>
      </c>
      <c r="Q17" s="3" t="n">
        <f aca="false">N17/30743</f>
        <v>0.106495787658979</v>
      </c>
      <c r="R17" s="3" t="n">
        <f aca="false">F17/C17</f>
        <v>0.0164207892404733</v>
      </c>
      <c r="S17" s="4" t="n">
        <v>1.59358108108</v>
      </c>
    </row>
    <row r="18" customFormat="false" ht="12.75" hidden="false" customHeight="true" outlineLevel="0" collapsed="false">
      <c r="A18" s="0" t="s">
        <v>35</v>
      </c>
      <c r="B18" s="0" t="n">
        <v>18196</v>
      </c>
      <c r="C18" s="0" t="n">
        <v>15119</v>
      </c>
      <c r="D18" s="0" t="n">
        <v>2122</v>
      </c>
      <c r="E18" s="0" t="n">
        <v>12824</v>
      </c>
      <c r="F18" s="0" t="n">
        <v>173</v>
      </c>
      <c r="G18" s="0" t="n">
        <f aca="false">B18-C18</f>
        <v>3077</v>
      </c>
      <c r="H18" s="0" t="n">
        <v>0</v>
      </c>
      <c r="I18" s="0" t="n">
        <v>105</v>
      </c>
      <c r="J18" s="0" t="n">
        <v>11</v>
      </c>
      <c r="K18" s="0" t="n">
        <v>57</v>
      </c>
      <c r="L18" s="0" t="n">
        <v>5389404</v>
      </c>
      <c r="M18" s="0" t="n">
        <v>9969</v>
      </c>
      <c r="N18" s="0" t="n">
        <v>2084</v>
      </c>
      <c r="O18" s="3" t="n">
        <f aca="false">L18/32686336</f>
        <v>0.164882475662001</v>
      </c>
      <c r="P18" s="3" t="n">
        <f aca="false">M18/30743</f>
        <v>0.324268939270728</v>
      </c>
      <c r="Q18" s="3" t="n">
        <f aca="false">N18/30743</f>
        <v>0.0677877890901994</v>
      </c>
      <c r="R18" s="3" t="n">
        <f aca="false">F18/C18</f>
        <v>0.011442555724585</v>
      </c>
      <c r="S18" s="4" t="n">
        <v>1.49924766777</v>
      </c>
    </row>
    <row r="19" s="11" customFormat="true" ht="12.75" hidden="false" customHeight="true" outlineLevel="0" collapsed="false">
      <c r="A19" s="5" t="s">
        <v>36</v>
      </c>
      <c r="B19" s="5" t="n">
        <v>45776</v>
      </c>
      <c r="C19" s="5" t="n">
        <v>31673</v>
      </c>
      <c r="D19" s="5" t="n">
        <v>4504</v>
      </c>
      <c r="E19" s="5" t="n">
        <v>26834</v>
      </c>
      <c r="F19" s="5" t="n">
        <v>335</v>
      </c>
      <c r="G19" s="5" t="n">
        <f aca="false">B19-C19</f>
        <v>14103</v>
      </c>
      <c r="H19" s="5" t="n">
        <v>1</v>
      </c>
      <c r="I19" s="5" t="n">
        <v>235</v>
      </c>
      <c r="J19" s="5" t="n">
        <v>13</v>
      </c>
      <c r="K19" s="5" t="n">
        <v>86</v>
      </c>
      <c r="L19" s="5" t="n">
        <v>10015722</v>
      </c>
      <c r="M19" s="5" t="n">
        <v>14333</v>
      </c>
      <c r="N19" s="5" t="n">
        <v>4410</v>
      </c>
      <c r="O19" s="6" t="n">
        <f aca="false">L19/32686336</f>
        <v>0.306419232795013</v>
      </c>
      <c r="P19" s="6" t="n">
        <f aca="false">M19/30743</f>
        <v>0.466219952509514</v>
      </c>
      <c r="Q19" s="6" t="n">
        <f aca="false">N19/30743</f>
        <v>0.143447288813714</v>
      </c>
      <c r="R19" s="6" t="n">
        <f aca="false">F19/C19</f>
        <v>0.0105768320020206</v>
      </c>
      <c r="S19" s="7" t="n">
        <v>2.18642294007</v>
      </c>
    </row>
    <row r="20" customFormat="false" ht="12.75" hidden="false" customHeight="true" outlineLevel="0" collapsed="false">
      <c r="A20" s="0" t="s">
        <v>37</v>
      </c>
      <c r="B20" s="0" t="n">
        <v>31436</v>
      </c>
      <c r="C20" s="0" t="n">
        <v>25262</v>
      </c>
      <c r="D20" s="0" t="n">
        <v>1657</v>
      </c>
      <c r="E20" s="0" t="n">
        <v>23297</v>
      </c>
      <c r="F20" s="0" t="n">
        <v>308</v>
      </c>
      <c r="G20" s="0" t="n">
        <f aca="false">B20-C20</f>
        <v>6174</v>
      </c>
      <c r="H20" s="0" t="n">
        <v>2</v>
      </c>
      <c r="I20" s="0" t="n">
        <v>171</v>
      </c>
      <c r="J20" s="0" t="n">
        <v>62</v>
      </c>
      <c r="K20" s="0" t="n">
        <v>73</v>
      </c>
      <c r="L20" s="0" t="n">
        <v>6738776</v>
      </c>
      <c r="M20" s="0" t="n">
        <v>12357</v>
      </c>
      <c r="N20" s="0" t="n">
        <v>1485</v>
      </c>
      <c r="O20" s="3" t="n">
        <f aca="false">L20/32686336</f>
        <v>0.206164924695139</v>
      </c>
      <c r="P20" s="3" t="n">
        <f aca="false">M20/30743</f>
        <v>0.401945158247406</v>
      </c>
      <c r="Q20" s="3" t="n">
        <f aca="false">N20/30743</f>
        <v>0.0483036788862505</v>
      </c>
      <c r="R20" s="3" t="n">
        <f aca="false">F20/C20</f>
        <v>0.012192225477001</v>
      </c>
      <c r="S20" s="4" t="n">
        <v>2.01942218985</v>
      </c>
    </row>
    <row r="21" customFormat="false" ht="12.75" hidden="false" customHeight="true" outlineLevel="0" collapsed="false">
      <c r="A21" s="0" t="s">
        <v>38</v>
      </c>
      <c r="B21" s="0" t="n">
        <v>30436</v>
      </c>
      <c r="C21" s="0" t="n">
        <v>24600</v>
      </c>
      <c r="D21" s="0" t="n">
        <v>2494</v>
      </c>
      <c r="E21" s="0" t="n">
        <v>21780</v>
      </c>
      <c r="F21" s="0" t="n">
        <v>326</v>
      </c>
      <c r="G21" s="0" t="n">
        <f aca="false">B21-C21</f>
        <v>5836</v>
      </c>
      <c r="H21" s="0" t="n">
        <v>4</v>
      </c>
      <c r="I21" s="0" t="n">
        <v>141</v>
      </c>
      <c r="J21" s="0" t="n">
        <v>93</v>
      </c>
      <c r="K21" s="0" t="n">
        <v>88</v>
      </c>
      <c r="L21" s="0" t="n">
        <v>7289265</v>
      </c>
      <c r="M21" s="0" t="n">
        <v>12415</v>
      </c>
      <c r="N21" s="0" t="n">
        <v>2126</v>
      </c>
      <c r="O21" s="3" t="n">
        <f aca="false">L21/32686336</f>
        <v>0.223006488093373</v>
      </c>
      <c r="P21" s="3" t="n">
        <f aca="false">M21/30743</f>
        <v>0.40383176658101</v>
      </c>
      <c r="Q21" s="3" t="n">
        <f aca="false">N21/30743</f>
        <v>0.0691539537455681</v>
      </c>
      <c r="R21" s="3" t="n">
        <f aca="false">F21/C21</f>
        <v>0.0132520325203252</v>
      </c>
      <c r="S21" s="4" t="n">
        <v>1.95521546516</v>
      </c>
    </row>
    <row r="22" customFormat="false" ht="12.75" hidden="false" customHeight="true" outlineLevel="0" collapsed="false">
      <c r="A22" s="0" t="s">
        <v>39</v>
      </c>
      <c r="B22" s="0" t="n">
        <v>27595</v>
      </c>
      <c r="C22" s="0" t="n">
        <v>22651</v>
      </c>
      <c r="D22" s="0" t="n">
        <v>2541</v>
      </c>
      <c r="E22" s="0" t="n">
        <v>19790</v>
      </c>
      <c r="F22" s="0" t="n">
        <v>320</v>
      </c>
      <c r="G22" s="0" t="n">
        <f aca="false">B22-C22</f>
        <v>4944</v>
      </c>
      <c r="H22" s="0" t="n">
        <v>3</v>
      </c>
      <c r="I22" s="0" t="n">
        <v>135</v>
      </c>
      <c r="J22" s="0" t="n">
        <v>115</v>
      </c>
      <c r="K22" s="0" t="n">
        <v>67</v>
      </c>
      <c r="L22" s="0" t="n">
        <v>6888728</v>
      </c>
      <c r="M22" s="0" t="n">
        <v>11927</v>
      </c>
      <c r="N22" s="0" t="n">
        <v>2216</v>
      </c>
      <c r="O22" s="3" t="n">
        <f aca="false">L22/32686336</f>
        <v>0.210752529742092</v>
      </c>
      <c r="P22" s="3" t="n">
        <f aca="false">M22/30743</f>
        <v>0.387958234394822</v>
      </c>
      <c r="Q22" s="3" t="n">
        <f aca="false">N22/30743</f>
        <v>0.0720814494356439</v>
      </c>
      <c r="R22" s="3" t="n">
        <f aca="false">F22/C22</f>
        <v>0.0141274115933071</v>
      </c>
      <c r="S22" s="4" t="n">
        <v>1.8723065314</v>
      </c>
    </row>
    <row r="23" customFormat="false" ht="12.75" hidden="false" customHeight="true" outlineLevel="0" collapsed="false">
      <c r="A23" s="0" t="s">
        <v>40</v>
      </c>
      <c r="B23" s="0" t="n">
        <v>23368</v>
      </c>
      <c r="C23" s="0" t="n">
        <v>19526</v>
      </c>
      <c r="D23" s="0" t="n">
        <v>2429</v>
      </c>
      <c r="E23" s="0" t="n">
        <v>16800</v>
      </c>
      <c r="F23" s="0" t="n">
        <v>297</v>
      </c>
      <c r="G23" s="0" t="n">
        <f aca="false">B23-C23</f>
        <v>3842</v>
      </c>
      <c r="H23" s="0" t="n">
        <v>0</v>
      </c>
      <c r="I23" s="0" t="n">
        <v>108</v>
      </c>
      <c r="J23" s="0" t="n">
        <v>134</v>
      </c>
      <c r="K23" s="0" t="n">
        <v>55</v>
      </c>
      <c r="L23" s="0" t="n">
        <v>6105438</v>
      </c>
      <c r="M23" s="0" t="n">
        <v>10997</v>
      </c>
      <c r="N23" s="0" t="n">
        <v>2126</v>
      </c>
      <c r="O23" s="3" t="n">
        <f aca="false">L23/32686336</f>
        <v>0.186788693599674</v>
      </c>
      <c r="P23" s="3" t="n">
        <f aca="false">M23/30743</f>
        <v>0.357707445597372</v>
      </c>
      <c r="Q23" s="3" t="n">
        <f aca="false">N23/30743</f>
        <v>0.0691539537455681</v>
      </c>
      <c r="R23" s="3" t="n">
        <f aca="false">F23/C23</f>
        <v>0.0152104885793301</v>
      </c>
      <c r="S23" s="4" t="n">
        <v>1.74856779122</v>
      </c>
    </row>
    <row r="24" customFormat="false" ht="12.75" hidden="false" customHeight="true" outlineLevel="0" collapsed="false">
      <c r="A24" s="0" t="s">
        <v>41</v>
      </c>
      <c r="B24" s="0" t="n">
        <v>24656</v>
      </c>
      <c r="C24" s="0" t="n">
        <v>20413</v>
      </c>
      <c r="D24" s="0" t="n">
        <v>2258</v>
      </c>
      <c r="E24" s="0" t="n">
        <v>17990</v>
      </c>
      <c r="F24" s="0" t="n">
        <v>165</v>
      </c>
      <c r="G24" s="0" t="n">
        <f aca="false">B24-C24</f>
        <v>4243</v>
      </c>
      <c r="H24" s="0" t="n">
        <v>0</v>
      </c>
      <c r="I24" s="0" t="n">
        <v>93</v>
      </c>
      <c r="J24" s="0" t="n">
        <v>29</v>
      </c>
      <c r="K24" s="0" t="n">
        <v>43</v>
      </c>
      <c r="L24" s="0" t="n">
        <v>5656805</v>
      </c>
      <c r="M24" s="0" t="n">
        <v>10728</v>
      </c>
      <c r="N24" s="0" t="n">
        <v>1996</v>
      </c>
      <c r="O24" s="3" t="n">
        <f aca="false">L24/32686336</f>
        <v>0.173063294705164</v>
      </c>
      <c r="P24" s="3" t="n">
        <f aca="false">M24/30743</f>
        <v>0.348957486257034</v>
      </c>
      <c r="Q24" s="3" t="n">
        <f aca="false">N24/30743</f>
        <v>0.0649253488599031</v>
      </c>
      <c r="R24" s="3" t="n">
        <f aca="false">F24/C24</f>
        <v>0.00808308430901876</v>
      </c>
      <c r="S24" s="4" t="n">
        <v>1.88739746458</v>
      </c>
    </row>
    <row r="25" s="8" customFormat="true" ht="12.75" hidden="false" customHeight="true" outlineLevel="0" collapsed="false">
      <c r="A25" s="8" t="s">
        <v>42</v>
      </c>
      <c r="B25" s="8" t="n">
        <v>60051</v>
      </c>
      <c r="C25" s="8" t="n">
        <v>48341</v>
      </c>
      <c r="D25" s="8" t="n">
        <v>6477</v>
      </c>
      <c r="E25" s="8" t="n">
        <v>40890</v>
      </c>
      <c r="F25" s="8" t="n">
        <v>974</v>
      </c>
      <c r="G25" s="8" t="n">
        <f aca="false">B25-C25</f>
        <v>11710</v>
      </c>
      <c r="H25" s="8" t="n">
        <v>5</v>
      </c>
      <c r="I25" s="8" t="n">
        <v>389</v>
      </c>
      <c r="J25" s="8" t="n">
        <v>373</v>
      </c>
      <c r="K25" s="8" t="n">
        <v>207</v>
      </c>
      <c r="L25" s="8" t="n">
        <v>8956168</v>
      </c>
      <c r="M25" s="8" t="n">
        <v>13359</v>
      </c>
      <c r="N25" s="8" t="n">
        <v>3724</v>
      </c>
      <c r="O25" s="9" t="n">
        <f aca="false">L25/32686336</f>
        <v>0.274003424550246</v>
      </c>
      <c r="P25" s="9" t="n">
        <f aca="false">M25/30743</f>
        <v>0.434537943596916</v>
      </c>
      <c r="Q25" s="9" t="n">
        <f aca="false">N25/30743</f>
        <v>0.121133266109358</v>
      </c>
      <c r="R25" s="9" t="n">
        <f aca="false">F25/C25</f>
        <v>0.020148528164498</v>
      </c>
      <c r="S25" s="10" t="n">
        <v>3.54569952841</v>
      </c>
    </row>
    <row r="26" s="5" customFormat="true" ht="12" hidden="false" customHeight="true" outlineLevel="0" collapsed="false">
      <c r="A26" s="5" t="s">
        <v>43</v>
      </c>
      <c r="B26" s="5" t="n">
        <v>36762</v>
      </c>
      <c r="C26" s="5" t="n">
        <v>28953</v>
      </c>
      <c r="D26" s="5" t="n">
        <v>4785</v>
      </c>
      <c r="E26" s="5" t="n">
        <v>23766</v>
      </c>
      <c r="F26" s="5" t="n">
        <v>402</v>
      </c>
      <c r="G26" s="5" t="n">
        <f aca="false">B26-C26</f>
        <v>7809</v>
      </c>
      <c r="H26" s="5" t="n">
        <v>5</v>
      </c>
      <c r="I26" s="5" t="n">
        <v>270</v>
      </c>
      <c r="J26" s="5" t="n">
        <v>32</v>
      </c>
      <c r="K26" s="5" t="n">
        <v>95</v>
      </c>
      <c r="L26" s="5" t="n">
        <v>9264871</v>
      </c>
      <c r="M26" s="5" t="n">
        <v>13198</v>
      </c>
      <c r="N26" s="5" t="n">
        <v>4001</v>
      </c>
      <c r="O26" s="6" t="n">
        <f aca="false">L26/32686336</f>
        <v>0.283447829698624</v>
      </c>
      <c r="P26" s="6" t="n">
        <f aca="false">M26/30743</f>
        <v>0.42930097908467</v>
      </c>
      <c r="Q26" s="6" t="n">
        <f aca="false">N26/30743</f>
        <v>0.130143447288814</v>
      </c>
      <c r="R26" s="6" t="n">
        <f aca="false">F26/C26</f>
        <v>0.01388457154699</v>
      </c>
      <c r="S26" s="7" t="n">
        <v>2.1632823155</v>
      </c>
    </row>
    <row r="27" customFormat="false" ht="12" hidden="false" customHeight="false" outlineLevel="0" collapsed="false">
      <c r="A27" s="0" t="s">
        <v>44</v>
      </c>
      <c r="B27" s="0" t="n">
        <v>61634</v>
      </c>
      <c r="C27" s="0" t="n">
        <v>45960</v>
      </c>
      <c r="D27" s="0" t="n">
        <v>4194</v>
      </c>
      <c r="E27" s="0" t="n">
        <v>39974</v>
      </c>
      <c r="F27" s="0" t="n">
        <v>1792</v>
      </c>
      <c r="G27" s="0" t="n">
        <f aca="false">B27-C27</f>
        <v>15674</v>
      </c>
      <c r="H27" s="0" t="n">
        <v>4</v>
      </c>
      <c r="I27" s="0" t="n">
        <v>344</v>
      </c>
      <c r="J27" s="0" t="n">
        <v>1172</v>
      </c>
      <c r="K27" s="0" t="n">
        <v>272</v>
      </c>
      <c r="L27" s="0" t="n">
        <v>8535954</v>
      </c>
      <c r="M27" s="0" t="n">
        <v>14453</v>
      </c>
      <c r="N27" s="0" t="n">
        <v>2933</v>
      </c>
      <c r="O27" s="3" t="n">
        <f aca="false">L27/32686336</f>
        <v>0.261147471530611</v>
      </c>
      <c r="P27" s="3" t="n">
        <f aca="false">M27/30743</f>
        <v>0.470123280096282</v>
      </c>
      <c r="Q27" s="3" t="n">
        <f aca="false">N27/30743</f>
        <v>0.095403831766581</v>
      </c>
      <c r="R27" s="3" t="n">
        <f aca="false">F27/C27</f>
        <v>0.0389904264577894</v>
      </c>
      <c r="S27" s="4" t="n">
        <v>3.05597453816</v>
      </c>
    </row>
    <row r="28" s="5" customFormat="true" ht="12.75" hidden="false" customHeight="true" outlineLevel="0" collapsed="false">
      <c r="A28" s="5" t="s">
        <v>45</v>
      </c>
      <c r="B28" s="5" t="n">
        <v>61465</v>
      </c>
      <c r="C28" s="5" t="n">
        <v>45794</v>
      </c>
      <c r="D28" s="5" t="n">
        <v>4264</v>
      </c>
      <c r="E28" s="5" t="n">
        <v>40758</v>
      </c>
      <c r="F28" s="5" t="n">
        <v>772</v>
      </c>
      <c r="G28" s="5" t="n">
        <f aca="false">B28-C28</f>
        <v>15671</v>
      </c>
      <c r="H28" s="5" t="n">
        <v>4</v>
      </c>
      <c r="I28" s="5" t="n">
        <v>350</v>
      </c>
      <c r="J28" s="5" t="n">
        <v>253</v>
      </c>
      <c r="K28" s="5" t="n">
        <v>165</v>
      </c>
      <c r="L28" s="5" t="n">
        <v>8569895</v>
      </c>
      <c r="M28" s="5" t="n">
        <v>14469</v>
      </c>
      <c r="N28" s="5" t="n">
        <v>2944</v>
      </c>
      <c r="O28" s="6" t="n">
        <f aca="false">L28/32686336</f>
        <v>0.262185856499792</v>
      </c>
      <c r="P28" s="6" t="n">
        <f aca="false">M28/30743</f>
        <v>0.470643723774518</v>
      </c>
      <c r="Q28" s="6" t="n">
        <f aca="false">N28/30743</f>
        <v>0.0957616367953681</v>
      </c>
      <c r="R28" s="6" t="n">
        <f aca="false">F28/C28</f>
        <v>0.016858103681705</v>
      </c>
      <c r="S28" s="7" t="n">
        <v>3.11161794181</v>
      </c>
    </row>
    <row r="29" customFormat="false" ht="12.75" hidden="false" customHeight="true" outlineLevel="0" collapsed="false">
      <c r="A29" s="0" t="s">
        <v>46</v>
      </c>
      <c r="B29" s="0" t="n">
        <v>51947</v>
      </c>
      <c r="C29" s="0" t="n">
        <v>37670</v>
      </c>
      <c r="D29" s="0" t="n">
        <v>3497</v>
      </c>
      <c r="E29" s="0" t="n">
        <v>33542</v>
      </c>
      <c r="F29" s="0" t="n">
        <v>631</v>
      </c>
      <c r="G29" s="0" t="n">
        <f aca="false">B29-C29</f>
        <v>14277</v>
      </c>
      <c r="H29" s="0" t="n">
        <v>4</v>
      </c>
      <c r="I29" s="0" t="n">
        <v>277</v>
      </c>
      <c r="J29" s="0" t="n">
        <v>220</v>
      </c>
      <c r="K29" s="0" t="n">
        <v>130</v>
      </c>
      <c r="L29" s="0" t="n">
        <v>8508220</v>
      </c>
      <c r="M29" s="0" t="n">
        <v>14431</v>
      </c>
      <c r="N29" s="0" t="n">
        <v>2901</v>
      </c>
      <c r="O29" s="3" t="n">
        <f aca="false">L29/32686336</f>
        <v>0.26029898242495</v>
      </c>
      <c r="P29" s="3" t="n">
        <f aca="false">M29/30743</f>
        <v>0.469407670038708</v>
      </c>
      <c r="Q29" s="3" t="n">
        <f aca="false">N29/30743</f>
        <v>0.0943629444101096</v>
      </c>
      <c r="R29" s="3" t="n">
        <f aca="false">F29/C29</f>
        <v>0.0167507300238917</v>
      </c>
      <c r="S29" s="4" t="n">
        <v>2.56662739935</v>
      </c>
    </row>
    <row r="30" customFormat="false" ht="12" hidden="false" customHeight="true" outlineLevel="0" collapsed="false">
      <c r="A30" s="0" t="s">
        <v>47</v>
      </c>
      <c r="B30" s="0" t="n">
        <v>50779</v>
      </c>
      <c r="C30" s="0" t="n">
        <v>37477</v>
      </c>
      <c r="D30" s="0" t="n">
        <v>3500</v>
      </c>
      <c r="E30" s="0" t="n">
        <v>32654</v>
      </c>
      <c r="F30" s="0" t="n">
        <v>1323</v>
      </c>
      <c r="G30" s="0" t="n">
        <f aca="false">B30-C30</f>
        <v>13302</v>
      </c>
      <c r="H30" s="0" t="n">
        <v>4</v>
      </c>
      <c r="I30" s="0" t="n">
        <v>284</v>
      </c>
      <c r="J30" s="0" t="n">
        <v>808</v>
      </c>
      <c r="K30" s="0" t="n">
        <v>227</v>
      </c>
      <c r="L30" s="0" t="n">
        <v>8317111</v>
      </c>
      <c r="M30" s="0" t="n">
        <v>14333</v>
      </c>
      <c r="N30" s="0" t="n">
        <v>2820</v>
      </c>
      <c r="O30" s="3" t="n">
        <f aca="false">L30/32686336</f>
        <v>0.254452227377214</v>
      </c>
      <c r="P30" s="3" t="n">
        <f aca="false">M30/30743</f>
        <v>0.466219952509514</v>
      </c>
      <c r="Q30" s="3" t="n">
        <f aca="false">N30/30743</f>
        <v>0.0917281982890414</v>
      </c>
      <c r="R30" s="3" t="n">
        <f aca="false">F30/C30</f>
        <v>0.0353016516796969</v>
      </c>
      <c r="S30" s="4" t="n">
        <v>2.5224307542</v>
      </c>
    </row>
    <row r="31" customFormat="false" ht="12.75" hidden="false" customHeight="true" outlineLevel="0" collapsed="false">
      <c r="A31" s="0" t="s">
        <v>48</v>
      </c>
      <c r="B31" s="0" t="n">
        <v>46433</v>
      </c>
      <c r="C31" s="0" t="n">
        <v>33627</v>
      </c>
      <c r="D31" s="0" t="n">
        <v>3201</v>
      </c>
      <c r="E31" s="0" t="n">
        <v>29949</v>
      </c>
      <c r="F31" s="0" t="n">
        <v>477</v>
      </c>
      <c r="G31" s="0" t="n">
        <f aca="false">B31-C31</f>
        <v>12806</v>
      </c>
      <c r="H31" s="0" t="n">
        <v>4</v>
      </c>
      <c r="I31" s="0" t="n">
        <v>244</v>
      </c>
      <c r="J31" s="0" t="n">
        <v>116</v>
      </c>
      <c r="K31" s="0" t="n">
        <v>113</v>
      </c>
      <c r="L31" s="0" t="n">
        <v>8327279</v>
      </c>
      <c r="M31" s="0" t="n">
        <v>14334</v>
      </c>
      <c r="N31" s="0" t="n">
        <v>2814</v>
      </c>
      <c r="O31" s="3" t="n">
        <f aca="false">L31/32686336</f>
        <v>0.254763305376289</v>
      </c>
      <c r="P31" s="3" t="n">
        <f aca="false">M31/30743</f>
        <v>0.466252480239404</v>
      </c>
      <c r="Q31" s="3" t="n">
        <f aca="false">N31/30743</f>
        <v>0.091533031909703</v>
      </c>
      <c r="R31" s="3" t="n">
        <f aca="false">F31/C31</f>
        <v>0.0141850298866982</v>
      </c>
      <c r="S31" s="4" t="n">
        <v>2.31268313102</v>
      </c>
    </row>
    <row r="32" customFormat="false" ht="12" hidden="false" customHeight="true" outlineLevel="0" collapsed="false">
      <c r="A32" s="0" t="s">
        <v>49</v>
      </c>
      <c r="B32" s="0" t="n">
        <v>38156</v>
      </c>
      <c r="C32" s="0" t="n">
        <v>26731</v>
      </c>
      <c r="D32" s="0" t="n">
        <v>2563</v>
      </c>
      <c r="E32" s="0" t="n">
        <v>23810</v>
      </c>
      <c r="F32" s="0" t="n">
        <v>358</v>
      </c>
      <c r="G32" s="0" t="n">
        <f aca="false">B32-C32</f>
        <v>11425</v>
      </c>
      <c r="H32" s="0" t="n">
        <v>1</v>
      </c>
      <c r="I32" s="0" t="n">
        <v>152</v>
      </c>
      <c r="J32" s="0" t="n">
        <v>118</v>
      </c>
      <c r="K32" s="0" t="n">
        <v>87</v>
      </c>
      <c r="L32" s="0" t="n">
        <v>7539318</v>
      </c>
      <c r="M32" s="0" t="n">
        <v>13918</v>
      </c>
      <c r="N32" s="0" t="n">
        <v>2554</v>
      </c>
      <c r="O32" s="3" t="n">
        <f aca="false">L32/32686336</f>
        <v>0.23065656548351</v>
      </c>
      <c r="P32" s="3" t="n">
        <f aca="false">M32/30743</f>
        <v>0.452720944605276</v>
      </c>
      <c r="Q32" s="3" t="n">
        <f aca="false">N32/30743</f>
        <v>0.083075822138373</v>
      </c>
      <c r="R32" s="3" t="n">
        <f aca="false">F32/C32</f>
        <v>0.0133926901350492</v>
      </c>
      <c r="S32" s="4" t="n">
        <v>1.89488432246</v>
      </c>
    </row>
    <row r="33" s="11" customFormat="true" ht="12" hidden="false" customHeight="true" outlineLevel="0" collapsed="false">
      <c r="A33" s="5" t="s">
        <v>50</v>
      </c>
      <c r="B33" s="5" t="n">
        <v>38093</v>
      </c>
      <c r="C33" s="5" t="n">
        <v>26673</v>
      </c>
      <c r="D33" s="5" t="n">
        <v>2566</v>
      </c>
      <c r="E33" s="5" t="n">
        <v>23861</v>
      </c>
      <c r="F33" s="5" t="n">
        <v>246</v>
      </c>
      <c r="G33" s="5" t="n">
        <f aca="false">B33-C33</f>
        <v>11420</v>
      </c>
      <c r="H33" s="5" t="n">
        <v>1</v>
      </c>
      <c r="I33" s="5" t="n">
        <v>149</v>
      </c>
      <c r="J33" s="5" t="n">
        <v>31</v>
      </c>
      <c r="K33" s="5" t="n">
        <v>65</v>
      </c>
      <c r="L33" s="5" t="n">
        <v>7581524</v>
      </c>
      <c r="M33" s="5" t="n">
        <v>13952</v>
      </c>
      <c r="N33" s="5" t="n">
        <v>2566</v>
      </c>
      <c r="O33" s="6" t="n">
        <f aca="false">L33/32686336</f>
        <v>0.231947808405323</v>
      </c>
      <c r="P33" s="6" t="n">
        <f aca="false">M33/30743</f>
        <v>0.453826887421527</v>
      </c>
      <c r="Q33" s="6" t="n">
        <f aca="false">N33/30743</f>
        <v>0.0834661548970497</v>
      </c>
      <c r="R33" s="6" t="n">
        <f aca="false">F33/C33</f>
        <v>0.0092228095827241</v>
      </c>
      <c r="S33" s="7" t="n">
        <v>1.89413704128</v>
      </c>
    </row>
    <row r="34" customFormat="false" ht="12" hidden="false" customHeight="false" outlineLevel="0" collapsed="false">
      <c r="A34" s="0" t="s">
        <v>51</v>
      </c>
      <c r="B34" s="0" t="n">
        <v>30743</v>
      </c>
      <c r="L34" s="0" t="n">
        <v>326863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4T15:22:48Z</dcterms:created>
  <dc:creator/>
  <dc:description/>
  <dc:language>en-US</dc:language>
  <cp:lastModifiedBy>Ya Yang</cp:lastModifiedBy>
  <dcterms:modified xsi:type="dcterms:W3CDTF">2013-04-25T00:28:00Z</dcterms:modified>
  <cp:revision>1</cp:revision>
  <dc:subject/>
  <dc:title/>
</cp:coreProperties>
</file>